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og2CPM Cutoff" sheetId="1" r:id="rId4"/>
  </sheets>
  <definedNames/>
  <calcPr/>
  <extLst>
    <ext uri="GoogleSheetsCustomDataVersion2">
      <go:sheetsCustomData xmlns:go="http://customooxmlschemas.google.com/" r:id="rId5" roundtripDataChecksum="2dWZWDIMQx2kU/o3Pm/kv/+4OUQLjiybKq4D/ZinM04="/>
    </ext>
  </extLst>
</workbook>
</file>

<file path=xl/sharedStrings.xml><?xml version="1.0" encoding="utf-8"?>
<sst xmlns="http://schemas.openxmlformats.org/spreadsheetml/2006/main" count="10" uniqueCount="8">
  <si>
    <t>Log2CPM Cutoff</t>
  </si>
  <si>
    <t># of Differentially Expressed Genes (SD5–6, FDR &lt; 0.05)</t>
  </si>
  <si>
    <t>Positive Controls Recovered</t>
  </si>
  <si>
    <t>Empirical Negative Controls Recovered</t>
  </si>
  <si>
    <t>Negative:Positive Percent Recovery Ratio</t>
  </si>
  <si>
    <t>#</t>
  </si>
  <si>
    <t>% (Relative to Expressed Matrix)</t>
  </si>
  <si>
    <t>Non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4">
    <font>
      <sz val="12.0"/>
      <color theme="1"/>
      <name val="Calibri"/>
      <scheme val="minor"/>
    </font>
    <font>
      <b/>
      <sz val="18.0"/>
      <color theme="1"/>
      <name val="Arial"/>
    </font>
    <font/>
    <font>
      <sz val="18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1" numFmtId="0" xfId="0" applyAlignment="1" applyBorder="1" applyFont="1">
      <alignment horizontal="center" shrinkToFit="0" vertical="center" wrapText="1"/>
    </xf>
    <xf borderId="3" fillId="0" fontId="2" numFmtId="0" xfId="0" applyBorder="1" applyFont="1"/>
    <xf borderId="4" fillId="0" fontId="1" numFmtId="0" xfId="0" applyAlignment="1" applyBorder="1" applyFont="1">
      <alignment horizontal="center" readingOrder="0" shrinkToFit="0" vertical="center" wrapText="1"/>
    </xf>
    <xf borderId="5" fillId="0" fontId="2" numFmtId="0" xfId="0" applyBorder="1" applyFont="1"/>
    <xf borderId="1" fillId="0" fontId="1" numFmtId="0" xfId="0" applyAlignment="1" applyBorder="1" applyFont="1">
      <alignment horizontal="center" readingOrder="0" shrinkToFit="0" vertical="center" wrapText="1"/>
    </xf>
    <xf borderId="0" fillId="0" fontId="3" numFmtId="0" xfId="0" applyFont="1"/>
    <xf borderId="6" fillId="0" fontId="2" numFmtId="0" xfId="0" applyBorder="1" applyFont="1"/>
    <xf borderId="7" fillId="0" fontId="1" numFmtId="0" xfId="0" applyAlignment="1" applyBorder="1" applyFont="1">
      <alignment horizontal="center" shrinkToFit="0" vertical="center" wrapText="1"/>
    </xf>
    <xf borderId="7" fillId="0" fontId="3" numFmtId="0" xfId="0" applyAlignment="1" applyBorder="1" applyFont="1">
      <alignment horizontal="center" shrinkToFit="0" vertical="center" wrapText="1"/>
    </xf>
    <xf borderId="7" fillId="0" fontId="3" numFmtId="0" xfId="0" applyAlignment="1" applyBorder="1" applyFont="1">
      <alignment horizontal="center" vertical="center"/>
    </xf>
    <xf borderId="7" fillId="0" fontId="3" numFmtId="164" xfId="0" applyAlignment="1" applyBorder="1" applyFont="1" applyNumberFormat="1">
      <alignment horizontal="center" vertical="center"/>
    </xf>
    <xf borderId="7" fillId="0" fontId="3" numFmtId="0" xfId="0" applyAlignment="1" applyBorder="1" applyFont="1">
      <alignment horizontal="center"/>
    </xf>
    <xf borderId="7" fillId="2" fontId="3" numFmtId="0" xfId="0" applyAlignment="1" applyBorder="1" applyFill="1" applyFont="1">
      <alignment horizontal="center" vertical="center"/>
    </xf>
    <xf borderId="7" fillId="2" fontId="1" numFmtId="0" xfId="0" applyAlignment="1" applyBorder="1" applyFont="1">
      <alignment horizontal="center" vertical="center"/>
    </xf>
    <xf borderId="7" fillId="2" fontId="3" numFmtId="164" xfId="0" applyAlignment="1" applyBorder="1" applyFont="1" applyNumberFormat="1">
      <alignment horizontal="center" vertical="center"/>
    </xf>
    <xf borderId="7" fillId="2" fontId="3" numFmtId="0" xfId="0" applyAlignment="1" applyBorder="1" applyFont="1">
      <alignment horizontal="center" shrinkToFit="0" vertical="center" wrapText="1"/>
    </xf>
    <xf borderId="7" fillId="2" fontId="1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11"/>
    <col customWidth="1" min="2" max="2" width="35.11"/>
    <col customWidth="1" min="3" max="3" width="14.67"/>
    <col customWidth="1" min="4" max="4" width="30.78"/>
    <col customWidth="1" min="5" max="5" width="14.78"/>
    <col customWidth="1" min="6" max="6" width="30.67"/>
    <col customWidth="1" min="7" max="7" width="26.11"/>
    <col customWidth="1" min="8" max="21" width="10.56"/>
  </cols>
  <sheetData>
    <row r="1" ht="60.0" customHeight="1">
      <c r="A1" s="1" t="s">
        <v>0</v>
      </c>
      <c r="B1" s="1" t="s">
        <v>1</v>
      </c>
      <c r="C1" s="2" t="s">
        <v>2</v>
      </c>
      <c r="D1" s="3"/>
      <c r="E1" s="4" t="s">
        <v>3</v>
      </c>
      <c r="F1" s="5"/>
      <c r="G1" s="6" t="s">
        <v>4</v>
      </c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ht="60.0" customHeight="1">
      <c r="A2" s="8"/>
      <c r="B2" s="8"/>
      <c r="C2" s="9" t="s">
        <v>5</v>
      </c>
      <c r="D2" s="9" t="s">
        <v>6</v>
      </c>
      <c r="E2" s="9" t="s">
        <v>5</v>
      </c>
      <c r="F2" s="9" t="s">
        <v>6</v>
      </c>
      <c r="G2" s="8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</row>
    <row r="3" ht="33.0" customHeight="1">
      <c r="A3" s="10" t="s">
        <v>7</v>
      </c>
      <c r="B3" s="10">
        <v>8544.0</v>
      </c>
      <c r="C3" s="11">
        <v>602.0</v>
      </c>
      <c r="D3" s="12">
        <f t="shared" ref="D3:D8" si="1">(C3/670)*100</f>
        <v>89.85074627</v>
      </c>
      <c r="E3" s="10">
        <v>1244.0</v>
      </c>
      <c r="F3" s="10">
        <f t="shared" ref="F3:F8" si="2">ROUND((E3/3422)*100, 1)</f>
        <v>36.4</v>
      </c>
      <c r="G3" s="13">
        <f t="shared" ref="G3:G8" si="3">ROUND(F3/D3, 3)</f>
        <v>0.405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</row>
    <row r="4" ht="30.0" customHeight="1">
      <c r="A4" s="11">
        <v>-2.0</v>
      </c>
      <c r="B4" s="11">
        <v>8382.0</v>
      </c>
      <c r="C4" s="11">
        <v>602.0</v>
      </c>
      <c r="D4" s="12">
        <f t="shared" si="1"/>
        <v>89.85074627</v>
      </c>
      <c r="E4" s="11">
        <v>1218.0</v>
      </c>
      <c r="F4" s="10">
        <f t="shared" si="2"/>
        <v>35.6</v>
      </c>
      <c r="G4" s="13">
        <f t="shared" si="3"/>
        <v>0.396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</row>
    <row r="5" ht="30.0" customHeight="1">
      <c r="A5" s="11">
        <v>-1.0</v>
      </c>
      <c r="B5" s="11">
        <v>7982.0</v>
      </c>
      <c r="C5" s="11">
        <v>601.0</v>
      </c>
      <c r="D5" s="12">
        <f t="shared" si="1"/>
        <v>89.70149254</v>
      </c>
      <c r="E5" s="11">
        <v>1163.0</v>
      </c>
      <c r="F5" s="10">
        <f t="shared" si="2"/>
        <v>34</v>
      </c>
      <c r="G5" s="13">
        <f t="shared" si="3"/>
        <v>0.379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</row>
    <row r="6" ht="30.0" customHeight="1">
      <c r="A6" s="14">
        <v>0.0</v>
      </c>
      <c r="B6" s="15">
        <v>7485.0</v>
      </c>
      <c r="C6" s="14">
        <v>593.0</v>
      </c>
      <c r="D6" s="16">
        <f t="shared" si="1"/>
        <v>88.50746269</v>
      </c>
      <c r="E6" s="14">
        <v>1093.0</v>
      </c>
      <c r="F6" s="17">
        <f t="shared" si="2"/>
        <v>31.9</v>
      </c>
      <c r="G6" s="18">
        <f t="shared" si="3"/>
        <v>0.36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</row>
    <row r="7" ht="30.0" customHeight="1">
      <c r="A7" s="11">
        <v>1.0</v>
      </c>
      <c r="B7" s="11">
        <v>6920.0</v>
      </c>
      <c r="C7" s="11">
        <v>575.0</v>
      </c>
      <c r="D7" s="12">
        <f t="shared" si="1"/>
        <v>85.82089552</v>
      </c>
      <c r="E7" s="11">
        <v>1006.0</v>
      </c>
      <c r="F7" s="10">
        <f t="shared" si="2"/>
        <v>29.4</v>
      </c>
      <c r="G7" s="13">
        <f t="shared" si="3"/>
        <v>0.343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</row>
    <row r="8" ht="30.0" customHeight="1">
      <c r="A8" s="11">
        <v>2.0</v>
      </c>
      <c r="B8" s="11">
        <v>6455.0</v>
      </c>
      <c r="C8" s="11">
        <v>546.0</v>
      </c>
      <c r="D8" s="12">
        <f t="shared" si="1"/>
        <v>81.49253731</v>
      </c>
      <c r="E8" s="11">
        <v>946.0</v>
      </c>
      <c r="F8" s="10">
        <f t="shared" si="2"/>
        <v>27.6</v>
      </c>
      <c r="G8" s="13">
        <f t="shared" si="3"/>
        <v>0.339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</row>
    <row r="9" ht="22.5" customHeight="1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</row>
    <row r="10" ht="22.5" customHeight="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</row>
    <row r="11" ht="22.5" customHeight="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</row>
    <row r="12" ht="22.5" customHeight="1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</row>
    <row r="13" ht="22.5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 ht="22.5" customHeight="1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</row>
    <row r="15" ht="22.5" customHeight="1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</row>
    <row r="16" ht="22.5" customHeight="1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</row>
    <row r="17" ht="22.5" customHeight="1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</row>
    <row r="18" ht="22.5" customHeight="1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</row>
    <row r="19" ht="22.5" customHeight="1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</row>
    <row r="20" ht="22.5" customHeight="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</row>
    <row r="21" ht="22.5" customHeight="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</row>
    <row r="22" ht="22.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ht="22.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</row>
    <row r="24" ht="22.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 ht="22.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ht="22.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</row>
    <row r="27" ht="22.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</row>
    <row r="28" ht="22.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</row>
    <row r="29" ht="22.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</row>
    <row r="30" ht="22.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</row>
    <row r="31" ht="22.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ht="22.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</row>
    <row r="33" ht="22.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</row>
    <row r="34" ht="22.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</row>
    <row r="35" ht="22.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</row>
    <row r="36" ht="22.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</row>
    <row r="37" ht="22.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</row>
    <row r="38" ht="22.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</row>
    <row r="39" ht="22.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</row>
    <row r="40" ht="22.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ht="22.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</row>
    <row r="42" ht="22.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</row>
    <row r="43" ht="22.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 ht="22.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</row>
    <row r="45" ht="22.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</row>
    <row r="46" ht="22.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ht="22.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ht="22.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</row>
    <row r="49" ht="22.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ht="22.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</row>
    <row r="51" ht="22.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ht="22.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</row>
    <row r="53" ht="22.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  <row r="54" ht="22.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</row>
    <row r="55" ht="22.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ht="22.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</row>
    <row r="57" ht="22.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</row>
    <row r="58" ht="22.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ht="22.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</row>
    <row r="60" ht="22.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</row>
    <row r="61" ht="22.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</row>
    <row r="62" ht="22.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</row>
    <row r="63" ht="22.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</row>
    <row r="64" ht="22.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</row>
    <row r="65" ht="22.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</row>
    <row r="66" ht="22.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</row>
    <row r="67" ht="22.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</row>
    <row r="68" ht="22.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</row>
    <row r="69" ht="22.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</row>
    <row r="70" ht="22.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</row>
    <row r="71" ht="22.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</row>
    <row r="72" ht="22.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</row>
    <row r="73" ht="22.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</row>
    <row r="74" ht="22.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</row>
    <row r="75" ht="22.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</row>
    <row r="76" ht="22.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</row>
    <row r="77" ht="22.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</row>
    <row r="78" ht="22.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</row>
    <row r="79" ht="22.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</row>
    <row r="80" ht="22.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ht="22.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</row>
    <row r="82" ht="22.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</row>
    <row r="83" ht="22.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</row>
    <row r="84" ht="22.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</row>
    <row r="85" ht="22.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</row>
    <row r="86" ht="22.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</row>
    <row r="87" ht="22.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</row>
    <row r="88" ht="22.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</row>
    <row r="89" ht="22.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</row>
    <row r="90" ht="22.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ht="22.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ht="22.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</row>
    <row r="93" ht="22.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ht="22.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ht="22.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ht="22.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</row>
    <row r="97" ht="22.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</row>
    <row r="98" ht="22.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ht="22.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ht="22.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ht="22.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</row>
    <row r="102" ht="22.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ht="22.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</row>
    <row r="104" ht="22.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</row>
    <row r="105" ht="22.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ht="22.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</row>
    <row r="107" ht="22.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ht="22.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ht="22.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ht="22.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ht="22.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ht="22.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ht="22.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ht="22.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ht="22.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ht="22.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ht="22.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ht="22.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</row>
    <row r="119" ht="22.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ht="22.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ht="22.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ht="22.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ht="22.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ht="22.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ht="22.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ht="22.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</row>
    <row r="127" ht="22.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</row>
    <row r="128" ht="22.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ht="22.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ht="22.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ht="22.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</row>
    <row r="132" ht="22.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ht="22.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ht="22.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  <row r="135" ht="22.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ht="22.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ht="22.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</row>
    <row r="138" ht="22.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</row>
    <row r="139" ht="22.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</row>
    <row r="140" ht="22.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</row>
    <row r="141" ht="22.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</row>
    <row r="142" ht="22.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</row>
    <row r="143" ht="22.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</row>
    <row r="144" ht="22.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</row>
    <row r="145" ht="22.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</row>
    <row r="146" ht="22.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</row>
    <row r="147" ht="22.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</row>
    <row r="148" ht="22.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</row>
    <row r="149" ht="22.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</row>
    <row r="150" ht="22.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</row>
    <row r="151" ht="22.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</row>
    <row r="152" ht="22.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</row>
    <row r="153" ht="22.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</row>
    <row r="154" ht="22.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</row>
    <row r="155" ht="22.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</row>
    <row r="156" ht="22.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</row>
    <row r="157" ht="22.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</row>
    <row r="158" ht="22.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</row>
    <row r="159" ht="22.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</row>
    <row r="160" ht="22.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</row>
    <row r="161" ht="22.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</row>
    <row r="162" ht="22.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</row>
    <row r="163" ht="22.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</row>
    <row r="164" ht="22.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</row>
    <row r="165" ht="22.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</row>
    <row r="166" ht="22.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</row>
    <row r="167" ht="22.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</row>
    <row r="168" ht="22.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</row>
    <row r="169" ht="22.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</row>
    <row r="170" ht="22.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</row>
    <row r="171" ht="22.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</row>
    <row r="172" ht="22.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</row>
    <row r="173" ht="22.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</row>
    <row r="174" ht="22.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</row>
    <row r="175" ht="22.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</row>
    <row r="176" ht="22.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</row>
    <row r="177" ht="22.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</row>
    <row r="178" ht="22.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</row>
    <row r="179" ht="22.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</row>
    <row r="180" ht="22.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</row>
    <row r="181" ht="22.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</row>
    <row r="182" ht="22.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</row>
    <row r="183" ht="22.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</row>
    <row r="184" ht="22.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</row>
    <row r="185" ht="22.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</row>
    <row r="186" ht="22.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</row>
    <row r="187" ht="22.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</row>
    <row r="188" ht="22.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</row>
    <row r="189" ht="22.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</row>
    <row r="190" ht="22.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</row>
    <row r="191" ht="22.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</row>
    <row r="192" ht="22.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</row>
    <row r="193" ht="22.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</row>
    <row r="194" ht="22.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</row>
    <row r="195" ht="22.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</row>
    <row r="196" ht="22.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</row>
    <row r="197" ht="22.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</row>
    <row r="198" ht="22.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</row>
    <row r="199" ht="22.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</row>
    <row r="200" ht="22.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</row>
    <row r="201" ht="22.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</row>
    <row r="202" ht="22.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</row>
    <row r="203" ht="22.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</row>
    <row r="204" ht="22.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</row>
    <row r="205" ht="22.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</row>
    <row r="206" ht="22.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</row>
    <row r="207" ht="22.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</row>
    <row r="208" ht="22.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</row>
    <row r="209" ht="22.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</row>
    <row r="210" ht="22.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</row>
    <row r="211" ht="22.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</row>
    <row r="212" ht="22.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</row>
    <row r="213" ht="22.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</row>
    <row r="214" ht="22.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</row>
    <row r="215" ht="22.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</row>
    <row r="216" ht="22.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</row>
    <row r="217" ht="22.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</row>
    <row r="218" ht="22.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</row>
    <row r="219" ht="22.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</row>
    <row r="220" ht="22.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</row>
    <row r="221" ht="22.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</row>
    <row r="222" ht="22.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</row>
    <row r="223" ht="22.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</row>
    <row r="224" ht="22.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</row>
    <row r="225" ht="22.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</row>
    <row r="226" ht="22.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</row>
    <row r="227" ht="22.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</row>
    <row r="228" ht="22.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</row>
    <row r="229" ht="22.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</row>
    <row r="230" ht="22.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</row>
    <row r="231" ht="22.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</row>
    <row r="232" ht="22.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</row>
    <row r="233" ht="22.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</row>
    <row r="234" ht="22.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</row>
    <row r="235" ht="22.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</row>
    <row r="236" ht="22.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</row>
    <row r="237" ht="22.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</row>
    <row r="238" ht="22.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</row>
    <row r="239" ht="22.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</row>
    <row r="240" ht="22.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</row>
    <row r="241" ht="22.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</row>
    <row r="242" ht="22.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</row>
    <row r="243" ht="22.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</row>
    <row r="244" ht="22.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</row>
    <row r="245" ht="22.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</row>
    <row r="246" ht="22.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</row>
    <row r="247" ht="22.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</row>
    <row r="248" ht="22.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</row>
    <row r="249" ht="22.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</row>
    <row r="250" ht="22.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</row>
    <row r="251" ht="22.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</row>
    <row r="252" ht="22.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</row>
    <row r="253" ht="22.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</row>
    <row r="254" ht="22.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</row>
    <row r="255" ht="22.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</row>
    <row r="256" ht="22.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</row>
    <row r="257" ht="22.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</row>
    <row r="258" ht="22.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</row>
    <row r="259" ht="22.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</row>
    <row r="260" ht="22.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</row>
    <row r="261" ht="22.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</row>
    <row r="262" ht="22.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</row>
    <row r="263" ht="22.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</row>
    <row r="264" ht="22.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</row>
    <row r="265" ht="22.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</row>
    <row r="266" ht="22.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</row>
    <row r="267" ht="22.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</row>
    <row r="268" ht="22.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</row>
    <row r="269" ht="22.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</row>
    <row r="270" ht="22.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</row>
    <row r="271" ht="22.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</row>
    <row r="272" ht="22.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</row>
    <row r="273" ht="22.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</row>
    <row r="274" ht="22.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</row>
    <row r="275" ht="22.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</row>
    <row r="276" ht="22.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</row>
    <row r="277" ht="22.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</row>
    <row r="278" ht="22.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</row>
    <row r="279" ht="22.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</row>
    <row r="280" ht="22.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</row>
    <row r="281" ht="22.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</row>
    <row r="282" ht="22.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</row>
    <row r="283" ht="22.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</row>
    <row r="284" ht="22.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</row>
    <row r="285" ht="22.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</row>
    <row r="286" ht="22.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</row>
    <row r="287" ht="22.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</row>
    <row r="288" ht="22.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</row>
    <row r="289" ht="22.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</row>
    <row r="290" ht="22.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</row>
    <row r="291" ht="22.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</row>
    <row r="292" ht="22.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</row>
    <row r="293" ht="22.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</row>
    <row r="294" ht="22.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</row>
    <row r="295" ht="22.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</row>
    <row r="296" ht="22.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</row>
    <row r="297" ht="22.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</row>
    <row r="298" ht="22.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</row>
    <row r="299" ht="22.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</row>
    <row r="300" ht="22.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</row>
    <row r="301" ht="22.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</row>
    <row r="302" ht="22.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</row>
    <row r="303" ht="22.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</row>
    <row r="304" ht="22.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</row>
    <row r="305" ht="22.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</row>
    <row r="306" ht="22.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</row>
    <row r="307" ht="22.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</row>
    <row r="308" ht="22.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</row>
    <row r="309" ht="22.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</row>
    <row r="310" ht="22.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</row>
    <row r="311" ht="22.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</row>
    <row r="312" ht="22.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</row>
    <row r="313" ht="22.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</row>
    <row r="314" ht="22.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</row>
    <row r="315" ht="22.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</row>
    <row r="316" ht="22.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</row>
    <row r="317" ht="22.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</row>
    <row r="318" ht="22.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</row>
    <row r="319" ht="22.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</row>
    <row r="320" ht="22.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</row>
    <row r="321" ht="22.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</row>
    <row r="322" ht="22.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</row>
    <row r="323" ht="22.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</row>
    <row r="324" ht="22.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</row>
    <row r="325" ht="22.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</row>
    <row r="326" ht="22.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</row>
    <row r="327" ht="22.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</row>
    <row r="328" ht="22.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</row>
    <row r="329" ht="22.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</row>
    <row r="330" ht="22.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</row>
    <row r="331" ht="22.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</row>
    <row r="332" ht="22.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</row>
    <row r="333" ht="22.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</row>
    <row r="334" ht="22.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</row>
    <row r="335" ht="22.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</row>
    <row r="336" ht="22.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</row>
    <row r="337" ht="22.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</row>
    <row r="338" ht="22.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</row>
    <row r="339" ht="22.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</row>
    <row r="340" ht="22.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</row>
    <row r="341" ht="22.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</row>
    <row r="342" ht="22.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</row>
    <row r="343" ht="22.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</row>
    <row r="344" ht="22.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</row>
    <row r="345" ht="22.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</row>
    <row r="346" ht="22.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</row>
    <row r="347" ht="22.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</row>
    <row r="348" ht="22.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</row>
    <row r="349" ht="22.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</row>
    <row r="350" ht="22.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</row>
    <row r="351" ht="22.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</row>
    <row r="352" ht="22.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</row>
    <row r="353" ht="22.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</row>
    <row r="354" ht="22.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</row>
    <row r="355" ht="22.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</row>
    <row r="356" ht="22.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</row>
    <row r="357" ht="22.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</row>
    <row r="358" ht="22.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</row>
    <row r="359" ht="22.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</row>
    <row r="360" ht="22.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</row>
    <row r="361" ht="22.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</row>
    <row r="362" ht="22.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</row>
    <row r="363" ht="22.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</row>
    <row r="364" ht="22.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</row>
    <row r="365" ht="22.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</row>
    <row r="366" ht="22.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</row>
    <row r="367" ht="22.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</row>
    <row r="368" ht="22.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</row>
    <row r="369" ht="22.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</row>
    <row r="370" ht="22.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</row>
    <row r="371" ht="22.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</row>
    <row r="372" ht="22.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</row>
    <row r="373" ht="22.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</row>
    <row r="374" ht="22.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</row>
    <row r="375" ht="22.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</row>
    <row r="376" ht="22.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</row>
    <row r="377" ht="22.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</row>
    <row r="378" ht="22.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</row>
    <row r="379" ht="22.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</row>
    <row r="380" ht="22.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</row>
    <row r="381" ht="22.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</row>
    <row r="382" ht="22.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</row>
    <row r="383" ht="22.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</row>
    <row r="384" ht="22.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</row>
    <row r="385" ht="22.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</row>
    <row r="386" ht="22.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</row>
    <row r="387" ht="22.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</row>
    <row r="388" ht="22.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</row>
    <row r="389" ht="22.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</row>
    <row r="390" ht="22.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</row>
    <row r="391" ht="22.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</row>
    <row r="392" ht="22.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</row>
    <row r="393" ht="22.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</row>
    <row r="394" ht="22.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</row>
    <row r="395" ht="22.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</row>
    <row r="396" ht="22.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</row>
    <row r="397" ht="22.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</row>
    <row r="398" ht="22.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</row>
    <row r="399" ht="22.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</row>
    <row r="400" ht="22.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</row>
    <row r="401" ht="22.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</row>
    <row r="402" ht="22.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</row>
    <row r="403" ht="22.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</row>
    <row r="404" ht="22.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</row>
    <row r="405" ht="22.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</row>
    <row r="406" ht="22.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</row>
    <row r="407" ht="22.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</row>
    <row r="408" ht="22.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</row>
    <row r="409" ht="22.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</row>
    <row r="410" ht="22.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</row>
    <row r="411" ht="22.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</row>
    <row r="412" ht="22.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</row>
    <row r="413" ht="22.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</row>
    <row r="414" ht="22.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</row>
    <row r="415" ht="22.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</row>
    <row r="416" ht="22.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</row>
    <row r="417" ht="22.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</row>
    <row r="418" ht="22.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</row>
    <row r="419" ht="22.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</row>
    <row r="420" ht="22.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</row>
    <row r="421" ht="22.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</row>
    <row r="422" ht="22.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</row>
    <row r="423" ht="22.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</row>
    <row r="424" ht="22.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</row>
    <row r="425" ht="22.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</row>
    <row r="426" ht="22.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</row>
    <row r="427" ht="22.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</row>
    <row r="428" ht="22.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</row>
    <row r="429" ht="22.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</row>
    <row r="430" ht="22.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</row>
    <row r="431" ht="22.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</row>
    <row r="432" ht="22.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</row>
    <row r="433" ht="22.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</row>
    <row r="434" ht="22.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</row>
    <row r="435" ht="22.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</row>
    <row r="436" ht="22.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</row>
    <row r="437" ht="22.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</row>
    <row r="438" ht="22.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</row>
    <row r="439" ht="22.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</row>
    <row r="440" ht="22.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</row>
    <row r="441" ht="22.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</row>
    <row r="442" ht="22.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</row>
    <row r="443" ht="22.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</row>
    <row r="444" ht="22.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</row>
    <row r="445" ht="22.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</row>
    <row r="446" ht="22.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</row>
    <row r="447" ht="22.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</row>
    <row r="448" ht="22.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</row>
    <row r="449" ht="22.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</row>
    <row r="450" ht="22.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</row>
    <row r="451" ht="22.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</row>
    <row r="452" ht="22.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</row>
    <row r="453" ht="22.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</row>
    <row r="454" ht="22.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</row>
    <row r="455" ht="22.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</row>
    <row r="456" ht="22.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</row>
    <row r="457" ht="22.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</row>
    <row r="458" ht="22.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</row>
    <row r="459" ht="22.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</row>
    <row r="460" ht="22.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</row>
    <row r="461" ht="22.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</row>
    <row r="462" ht="22.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</row>
    <row r="463" ht="22.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</row>
    <row r="464" ht="22.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</row>
    <row r="465" ht="22.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</row>
    <row r="466" ht="22.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</row>
    <row r="467" ht="22.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</row>
    <row r="468" ht="22.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</row>
    <row r="469" ht="22.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</row>
    <row r="470" ht="22.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</row>
    <row r="471" ht="22.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</row>
    <row r="472" ht="22.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</row>
    <row r="473" ht="22.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</row>
    <row r="474" ht="22.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</row>
    <row r="475" ht="22.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</row>
    <row r="476" ht="22.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</row>
    <row r="477" ht="22.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</row>
    <row r="478" ht="22.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</row>
    <row r="479" ht="22.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</row>
    <row r="480" ht="22.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</row>
    <row r="481" ht="22.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</row>
    <row r="482" ht="22.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</row>
    <row r="483" ht="22.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</row>
    <row r="484" ht="22.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</row>
    <row r="485" ht="22.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</row>
    <row r="486" ht="22.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</row>
    <row r="487" ht="22.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</row>
    <row r="488" ht="22.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</row>
    <row r="489" ht="22.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</row>
    <row r="490" ht="22.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</row>
    <row r="491" ht="22.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</row>
    <row r="492" ht="22.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</row>
    <row r="493" ht="22.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</row>
    <row r="494" ht="22.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</row>
    <row r="495" ht="22.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</row>
    <row r="496" ht="22.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</row>
    <row r="497" ht="22.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</row>
    <row r="498" ht="22.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</row>
    <row r="499" ht="22.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</row>
    <row r="500" ht="22.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</row>
    <row r="501" ht="22.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</row>
    <row r="502" ht="22.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</row>
    <row r="503" ht="22.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</row>
    <row r="504" ht="22.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</row>
    <row r="505" ht="22.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</row>
    <row r="506" ht="22.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</row>
    <row r="507" ht="22.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</row>
    <row r="508" ht="22.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</row>
    <row r="509" ht="22.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</row>
    <row r="510" ht="22.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</row>
    <row r="511" ht="22.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</row>
    <row r="512" ht="22.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</row>
    <row r="513" ht="22.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</row>
    <row r="514" ht="22.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</row>
    <row r="515" ht="22.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</row>
    <row r="516" ht="22.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</row>
    <row r="517" ht="22.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</row>
    <row r="518" ht="22.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</row>
    <row r="519" ht="22.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</row>
    <row r="520" ht="22.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</row>
    <row r="521" ht="22.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</row>
    <row r="522" ht="22.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</row>
    <row r="523" ht="22.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</row>
    <row r="524" ht="22.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</row>
    <row r="525" ht="22.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</row>
    <row r="526" ht="22.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</row>
    <row r="527" ht="22.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</row>
    <row r="528" ht="22.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</row>
    <row r="529" ht="22.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</row>
    <row r="530" ht="22.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</row>
    <row r="531" ht="22.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</row>
    <row r="532" ht="22.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</row>
    <row r="533" ht="22.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</row>
    <row r="534" ht="22.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</row>
    <row r="535" ht="22.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</row>
    <row r="536" ht="22.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</row>
    <row r="537" ht="22.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</row>
    <row r="538" ht="22.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</row>
    <row r="539" ht="22.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</row>
    <row r="540" ht="22.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</row>
    <row r="541" ht="22.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</row>
    <row r="542" ht="22.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</row>
    <row r="543" ht="22.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</row>
    <row r="544" ht="22.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</row>
    <row r="545" ht="22.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</row>
    <row r="546" ht="22.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</row>
    <row r="547" ht="22.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</row>
    <row r="548" ht="22.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</row>
    <row r="549" ht="22.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</row>
    <row r="550" ht="22.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</row>
    <row r="551" ht="22.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</row>
    <row r="552" ht="22.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</row>
    <row r="553" ht="22.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</row>
    <row r="554" ht="22.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</row>
    <row r="555" ht="22.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</row>
    <row r="556" ht="22.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</row>
    <row r="557" ht="22.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</row>
    <row r="558" ht="22.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</row>
    <row r="559" ht="22.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</row>
    <row r="560" ht="22.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</row>
    <row r="561" ht="22.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</row>
    <row r="562" ht="22.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</row>
    <row r="563" ht="22.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</row>
    <row r="564" ht="22.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</row>
    <row r="565" ht="22.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</row>
    <row r="566" ht="22.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</row>
    <row r="567" ht="22.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</row>
    <row r="568" ht="22.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</row>
    <row r="569" ht="22.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</row>
    <row r="570" ht="22.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</row>
    <row r="571" ht="22.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</row>
    <row r="572" ht="22.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</row>
    <row r="573" ht="22.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</row>
    <row r="574" ht="22.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</row>
    <row r="575" ht="22.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</row>
    <row r="576" ht="22.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</row>
    <row r="577" ht="22.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</row>
    <row r="578" ht="22.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</row>
    <row r="579" ht="22.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</row>
    <row r="580" ht="22.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</row>
    <row r="581" ht="22.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</row>
    <row r="582" ht="22.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</row>
    <row r="583" ht="22.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</row>
    <row r="584" ht="22.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</row>
    <row r="585" ht="22.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</row>
    <row r="586" ht="22.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</row>
    <row r="587" ht="22.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</row>
    <row r="588" ht="22.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</row>
    <row r="589" ht="22.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</row>
    <row r="590" ht="22.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</row>
    <row r="591" ht="22.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</row>
    <row r="592" ht="22.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</row>
    <row r="593" ht="22.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</row>
    <row r="594" ht="22.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</row>
    <row r="595" ht="22.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</row>
    <row r="596" ht="22.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</row>
    <row r="597" ht="22.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</row>
    <row r="598" ht="22.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</row>
    <row r="599" ht="22.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</row>
    <row r="600" ht="22.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</row>
    <row r="601" ht="22.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</row>
    <row r="602" ht="22.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</row>
    <row r="603" ht="22.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</row>
    <row r="604" ht="22.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</row>
    <row r="605" ht="22.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</row>
    <row r="606" ht="22.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</row>
    <row r="607" ht="22.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</row>
    <row r="608" ht="22.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</row>
    <row r="609" ht="22.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</row>
    <row r="610" ht="22.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</row>
    <row r="611" ht="22.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</row>
    <row r="612" ht="22.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</row>
    <row r="613" ht="22.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</row>
    <row r="614" ht="22.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</row>
    <row r="615" ht="22.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</row>
    <row r="616" ht="22.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</row>
    <row r="617" ht="22.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</row>
    <row r="618" ht="22.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</row>
    <row r="619" ht="22.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</row>
    <row r="620" ht="22.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</row>
    <row r="621" ht="22.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</row>
    <row r="622" ht="22.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</row>
    <row r="623" ht="22.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</row>
    <row r="624" ht="22.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</row>
    <row r="625" ht="22.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</row>
    <row r="626" ht="22.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</row>
    <row r="627" ht="22.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</row>
    <row r="628" ht="22.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</row>
    <row r="629" ht="22.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</row>
    <row r="630" ht="22.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</row>
    <row r="631" ht="22.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</row>
    <row r="632" ht="22.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</row>
    <row r="633" ht="22.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</row>
    <row r="634" ht="22.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</row>
    <row r="635" ht="22.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</row>
    <row r="636" ht="22.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</row>
    <row r="637" ht="22.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</row>
    <row r="638" ht="22.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</row>
    <row r="639" ht="22.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</row>
    <row r="640" ht="22.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</row>
    <row r="641" ht="22.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</row>
    <row r="642" ht="22.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</row>
    <row r="643" ht="22.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</row>
    <row r="644" ht="22.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</row>
    <row r="645" ht="22.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</row>
    <row r="646" ht="22.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</row>
    <row r="647" ht="22.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</row>
    <row r="648" ht="22.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</row>
    <row r="649" ht="22.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</row>
    <row r="650" ht="22.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</row>
    <row r="651" ht="22.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</row>
    <row r="652" ht="22.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</row>
    <row r="653" ht="22.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</row>
    <row r="654" ht="22.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</row>
    <row r="655" ht="22.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</row>
    <row r="656" ht="22.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</row>
    <row r="657" ht="22.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</row>
    <row r="658" ht="22.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</row>
    <row r="659" ht="22.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</row>
    <row r="660" ht="22.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</row>
    <row r="661" ht="22.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</row>
    <row r="662" ht="22.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</row>
    <row r="663" ht="22.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</row>
    <row r="664" ht="22.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</row>
    <row r="665" ht="22.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</row>
    <row r="666" ht="22.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</row>
    <row r="667" ht="22.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</row>
    <row r="668" ht="22.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</row>
    <row r="669" ht="22.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</row>
    <row r="670" ht="22.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</row>
    <row r="671" ht="22.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</row>
    <row r="672" ht="22.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</row>
    <row r="673" ht="22.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</row>
    <row r="674" ht="22.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</row>
    <row r="675" ht="22.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</row>
    <row r="676" ht="22.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</row>
    <row r="677" ht="22.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</row>
    <row r="678" ht="22.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</row>
    <row r="679" ht="22.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</row>
    <row r="680" ht="22.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</row>
    <row r="681" ht="22.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</row>
    <row r="682" ht="22.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</row>
    <row r="683" ht="22.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</row>
    <row r="684" ht="22.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</row>
    <row r="685" ht="22.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</row>
    <row r="686" ht="22.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</row>
    <row r="687" ht="22.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</row>
    <row r="688" ht="22.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</row>
    <row r="689" ht="22.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</row>
    <row r="690" ht="22.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</row>
    <row r="691" ht="22.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</row>
    <row r="692" ht="22.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</row>
    <row r="693" ht="22.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</row>
    <row r="694" ht="22.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</row>
    <row r="695" ht="22.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</row>
    <row r="696" ht="22.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</row>
    <row r="697" ht="22.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</row>
    <row r="698" ht="22.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</row>
    <row r="699" ht="22.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</row>
    <row r="700" ht="22.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</row>
    <row r="701" ht="22.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</row>
    <row r="702" ht="22.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</row>
    <row r="703" ht="22.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</row>
    <row r="704" ht="22.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</row>
    <row r="705" ht="22.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</row>
    <row r="706" ht="22.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</row>
    <row r="707" ht="22.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</row>
    <row r="708" ht="22.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</row>
    <row r="709" ht="22.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</row>
    <row r="710" ht="22.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</row>
    <row r="711" ht="22.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</row>
    <row r="712" ht="22.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</row>
    <row r="713" ht="22.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</row>
    <row r="714" ht="22.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</row>
    <row r="715" ht="22.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</row>
    <row r="716" ht="22.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</row>
    <row r="717" ht="22.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</row>
    <row r="718" ht="22.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</row>
    <row r="719" ht="22.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</row>
    <row r="720" ht="22.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</row>
    <row r="721" ht="22.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</row>
    <row r="722" ht="22.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</row>
    <row r="723" ht="22.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</row>
    <row r="724" ht="22.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</row>
    <row r="725" ht="22.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</row>
    <row r="726" ht="22.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</row>
    <row r="727" ht="22.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</row>
    <row r="728" ht="22.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</row>
    <row r="729" ht="22.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</row>
    <row r="730" ht="22.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</row>
    <row r="731" ht="22.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</row>
    <row r="732" ht="22.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</row>
    <row r="733" ht="22.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</row>
    <row r="734" ht="22.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</row>
    <row r="735" ht="22.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</row>
    <row r="736" ht="22.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</row>
    <row r="737" ht="22.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</row>
    <row r="738" ht="22.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</row>
    <row r="739" ht="22.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</row>
    <row r="740" ht="22.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</row>
    <row r="741" ht="22.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</row>
    <row r="742" ht="22.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</row>
    <row r="743" ht="22.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</row>
    <row r="744" ht="22.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</row>
    <row r="745" ht="22.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</row>
    <row r="746" ht="22.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</row>
    <row r="747" ht="22.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</row>
    <row r="748" ht="22.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</row>
    <row r="749" ht="22.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</row>
    <row r="750" ht="22.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</row>
    <row r="751" ht="22.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</row>
    <row r="752" ht="22.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</row>
    <row r="753" ht="22.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</row>
    <row r="754" ht="22.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</row>
    <row r="755" ht="22.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</row>
    <row r="756" ht="22.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</row>
    <row r="757" ht="22.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</row>
    <row r="758" ht="22.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</row>
    <row r="759" ht="22.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</row>
    <row r="760" ht="22.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</row>
    <row r="761" ht="22.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</row>
    <row r="762" ht="22.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</row>
    <row r="763" ht="22.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</row>
    <row r="764" ht="22.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</row>
    <row r="765" ht="22.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</row>
    <row r="766" ht="22.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</row>
    <row r="767" ht="22.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</row>
    <row r="768" ht="22.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</row>
    <row r="769" ht="22.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</row>
    <row r="770" ht="22.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</row>
    <row r="771" ht="22.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</row>
    <row r="772" ht="22.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</row>
    <row r="773" ht="22.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</row>
    <row r="774" ht="22.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</row>
    <row r="775" ht="22.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</row>
    <row r="776" ht="22.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</row>
    <row r="777" ht="22.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</row>
    <row r="778" ht="22.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</row>
    <row r="779" ht="22.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</row>
    <row r="780" ht="22.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</row>
    <row r="781" ht="22.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</row>
    <row r="782" ht="22.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</row>
    <row r="783" ht="22.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</row>
    <row r="784" ht="22.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</row>
    <row r="785" ht="22.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</row>
    <row r="786" ht="22.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</row>
    <row r="787" ht="22.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</row>
    <row r="788" ht="22.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</row>
    <row r="789" ht="22.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</row>
    <row r="790" ht="22.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</row>
    <row r="791" ht="22.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</row>
    <row r="792" ht="22.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</row>
    <row r="793" ht="22.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</row>
    <row r="794" ht="22.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</row>
    <row r="795" ht="22.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</row>
    <row r="796" ht="22.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</row>
    <row r="797" ht="22.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</row>
    <row r="798" ht="22.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</row>
    <row r="799" ht="22.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</row>
    <row r="800" ht="22.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</row>
    <row r="801" ht="22.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</row>
    <row r="802" ht="22.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</row>
    <row r="803" ht="22.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</row>
    <row r="804" ht="22.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</row>
    <row r="805" ht="22.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</row>
    <row r="806" ht="22.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</row>
    <row r="807" ht="22.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</row>
    <row r="808" ht="22.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</row>
    <row r="809" ht="22.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</row>
    <row r="810" ht="22.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</row>
    <row r="811" ht="22.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</row>
    <row r="812" ht="22.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</row>
    <row r="813" ht="22.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</row>
    <row r="814" ht="22.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</row>
    <row r="815" ht="22.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</row>
    <row r="816" ht="22.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</row>
    <row r="817" ht="22.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</row>
    <row r="818" ht="22.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</row>
    <row r="819" ht="22.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</row>
    <row r="820" ht="22.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</row>
    <row r="821" ht="22.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</row>
    <row r="822" ht="22.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</row>
    <row r="823" ht="22.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</row>
    <row r="824" ht="22.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</row>
    <row r="825" ht="22.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</row>
    <row r="826" ht="22.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</row>
    <row r="827" ht="22.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</row>
    <row r="828" ht="22.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</row>
    <row r="829" ht="22.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</row>
    <row r="830" ht="22.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</row>
    <row r="831" ht="22.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</row>
    <row r="832" ht="22.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</row>
    <row r="833" ht="22.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</row>
    <row r="834" ht="22.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</row>
    <row r="835" ht="22.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</row>
    <row r="836" ht="22.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</row>
    <row r="837" ht="22.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</row>
    <row r="838" ht="22.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</row>
    <row r="839" ht="22.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</row>
    <row r="840" ht="22.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</row>
    <row r="841" ht="22.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</row>
    <row r="842" ht="22.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</row>
    <row r="843" ht="22.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</row>
    <row r="844" ht="22.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</row>
    <row r="845" ht="22.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</row>
    <row r="846" ht="22.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</row>
    <row r="847" ht="22.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</row>
    <row r="848" ht="22.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</row>
    <row r="849" ht="22.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</row>
    <row r="850" ht="22.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</row>
    <row r="851" ht="22.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</row>
    <row r="852" ht="22.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</row>
    <row r="853" ht="22.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</row>
    <row r="854" ht="22.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</row>
    <row r="855" ht="22.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</row>
    <row r="856" ht="22.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</row>
    <row r="857" ht="22.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</row>
    <row r="858" ht="22.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</row>
    <row r="859" ht="22.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</row>
    <row r="860" ht="22.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</row>
    <row r="861" ht="22.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</row>
    <row r="862" ht="22.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</row>
    <row r="863" ht="22.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</row>
    <row r="864" ht="22.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</row>
    <row r="865" ht="22.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</row>
    <row r="866" ht="22.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</row>
    <row r="867" ht="22.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</row>
    <row r="868" ht="22.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</row>
    <row r="869" ht="22.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</row>
    <row r="870" ht="22.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</row>
    <row r="871" ht="22.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</row>
    <row r="872" ht="22.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</row>
    <row r="873" ht="22.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</row>
    <row r="874" ht="22.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</row>
    <row r="875" ht="22.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</row>
    <row r="876" ht="22.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</row>
    <row r="877" ht="22.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</row>
    <row r="878" ht="22.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</row>
    <row r="879" ht="22.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</row>
    <row r="880" ht="22.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</row>
    <row r="881" ht="22.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</row>
    <row r="882" ht="22.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</row>
    <row r="883" ht="22.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</row>
    <row r="884" ht="22.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</row>
    <row r="885" ht="22.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</row>
    <row r="886" ht="22.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</row>
    <row r="887" ht="22.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</row>
    <row r="888" ht="22.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</row>
    <row r="889" ht="22.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</row>
    <row r="890" ht="22.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</row>
    <row r="891" ht="22.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</row>
    <row r="892" ht="22.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</row>
    <row r="893" ht="22.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</row>
    <row r="894" ht="22.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</row>
    <row r="895" ht="22.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</row>
    <row r="896" ht="22.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</row>
    <row r="897" ht="22.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</row>
    <row r="898" ht="22.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</row>
    <row r="899" ht="22.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</row>
    <row r="900" ht="22.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</row>
    <row r="901" ht="22.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</row>
    <row r="902" ht="22.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</row>
    <row r="903" ht="22.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</row>
    <row r="904" ht="22.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</row>
    <row r="905" ht="22.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</row>
    <row r="906" ht="22.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</row>
    <row r="907" ht="22.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</row>
    <row r="908" ht="22.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</row>
    <row r="909" ht="22.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</row>
    <row r="910" ht="22.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</row>
    <row r="911" ht="22.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</row>
    <row r="912" ht="22.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</row>
    <row r="913" ht="22.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</row>
    <row r="914" ht="22.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</row>
    <row r="915" ht="22.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</row>
    <row r="916" ht="22.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</row>
    <row r="917" ht="22.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</row>
    <row r="918" ht="22.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</row>
    <row r="919" ht="22.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</row>
    <row r="920" ht="22.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</row>
    <row r="921" ht="22.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</row>
    <row r="922" ht="22.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</row>
    <row r="923" ht="22.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</row>
    <row r="924" ht="22.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</row>
    <row r="925" ht="22.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</row>
    <row r="926" ht="22.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</row>
    <row r="927" ht="22.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</row>
    <row r="928" ht="22.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</row>
    <row r="929" ht="22.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</row>
    <row r="930" ht="22.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</row>
    <row r="931" ht="22.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</row>
    <row r="932" ht="22.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</row>
    <row r="933" ht="22.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</row>
    <row r="934" ht="22.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</row>
    <row r="935" ht="22.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</row>
    <row r="936" ht="22.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</row>
    <row r="937" ht="22.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</row>
    <row r="938" ht="22.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</row>
    <row r="939" ht="22.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</row>
    <row r="940" ht="22.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</row>
    <row r="941" ht="22.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</row>
    <row r="942" ht="22.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</row>
    <row r="943" ht="22.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</row>
    <row r="944" ht="22.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</row>
    <row r="945" ht="22.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</row>
    <row r="946" ht="22.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</row>
    <row r="947" ht="22.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</row>
    <row r="948" ht="22.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</row>
    <row r="949" ht="22.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</row>
    <row r="950" ht="22.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</row>
    <row r="951" ht="22.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</row>
    <row r="952" ht="22.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</row>
    <row r="953" ht="22.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</row>
    <row r="954" ht="22.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</row>
    <row r="955" ht="22.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</row>
    <row r="956" ht="22.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</row>
    <row r="957" ht="22.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</row>
    <row r="958" ht="22.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</row>
    <row r="959" ht="22.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</row>
    <row r="960" ht="22.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</row>
    <row r="961" ht="22.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</row>
    <row r="962" ht="22.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</row>
    <row r="963" ht="22.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</row>
    <row r="964" ht="22.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</row>
    <row r="965" ht="22.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</row>
    <row r="966" ht="22.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</row>
    <row r="967" ht="22.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</row>
    <row r="968" ht="22.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</row>
    <row r="969" ht="22.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</row>
    <row r="970" ht="22.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</row>
    <row r="971" ht="22.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</row>
    <row r="972" ht="22.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</row>
    <row r="973" ht="22.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</row>
    <row r="974" ht="22.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</row>
    <row r="975" ht="22.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</row>
    <row r="976" ht="22.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</row>
    <row r="977" ht="22.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</row>
    <row r="978" ht="22.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</row>
    <row r="979" ht="22.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</row>
    <row r="980" ht="22.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</row>
    <row r="981" ht="22.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</row>
    <row r="982" ht="22.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</row>
    <row r="983" ht="22.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</row>
    <row r="984" ht="22.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</row>
    <row r="985" ht="22.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</row>
    <row r="986" ht="22.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</row>
    <row r="987" ht="22.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</row>
    <row r="988" ht="22.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</row>
    <row r="989" ht="22.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</row>
    <row r="990" ht="22.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</row>
    <row r="991" ht="22.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</row>
    <row r="992" ht="22.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</row>
    <row r="993" ht="22.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</row>
    <row r="994" ht="22.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</row>
    <row r="995" ht="22.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</row>
    <row r="996" ht="22.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</row>
    <row r="997" ht="22.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</row>
    <row r="998" ht="22.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</row>
    <row r="999" ht="22.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</row>
    <row r="1000" ht="22.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</row>
  </sheetData>
  <mergeCells count="5">
    <mergeCell ref="A1:A2"/>
    <mergeCell ref="B1:B2"/>
    <mergeCell ref="C1:D1"/>
    <mergeCell ref="E1:F1"/>
    <mergeCell ref="G1:G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4T19:23:40Z</dcterms:created>
  <dc:creator>Microsoft Office User</dc:creator>
</cp:coreProperties>
</file>